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filterPrivacy="1" defaultThemeVersion="124226"/>
  <xr:revisionPtr revIDLastSave="37" documentId="11_0C862723A9364B889B9F565687DF2A20EA7AB3A2" xr6:coauthVersionLast="47" xr6:coauthVersionMax="47" xr10:uidLastSave="{D9CDB2E5-31CB-41B4-8393-1F8DDBB5DB02}"/>
  <bookViews>
    <workbookView xWindow="-96" yWindow="-96" windowWidth="23232" windowHeight="1243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3" i="1" l="1"/>
  <c r="C13" i="1"/>
  <c r="D16" i="1"/>
  <c r="C16" i="1"/>
</calcChain>
</file>

<file path=xl/sharedStrings.xml><?xml version="1.0" encoding="utf-8"?>
<sst xmlns="http://schemas.openxmlformats.org/spreadsheetml/2006/main" count="17" uniqueCount="17">
  <si>
    <t>Transcription factors</t>
  </si>
  <si>
    <t>GPCRs</t>
  </si>
  <si>
    <t xml:space="preserve">Secretome </t>
  </si>
  <si>
    <t>Membrane Proteins (non-GPCR)</t>
  </si>
  <si>
    <t>Kinases/Phosphatases/Drug Targets</t>
  </si>
  <si>
    <t>Mitochondria/Trafficking/Motility</t>
  </si>
  <si>
    <t xml:space="preserve">Stress/Proteostasis </t>
  </si>
  <si>
    <t>Cancer/Apoptosis</t>
  </si>
  <si>
    <t>Gene Expression (non-TF)</t>
  </si>
  <si>
    <t>Unassigned</t>
  </si>
  <si>
    <t>Total genes targeted</t>
    <phoneticPr fontId="1" type="noConversion"/>
  </si>
  <si>
    <t>Total plasmids in the library</t>
    <phoneticPr fontId="1" type="noConversion"/>
  </si>
  <si>
    <t>T.gonfio</t>
  </si>
  <si>
    <t>T.spiezzo</t>
  </si>
  <si>
    <t>Non-targeting 4sgRNA plasmid controls</t>
  </si>
  <si>
    <t>Total TSS/ORF targeted</t>
  </si>
  <si>
    <t>Sub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3" fillId="2" borderId="2" xfId="0" applyFont="1" applyFill="1" applyBorder="1">
      <alignment vertical="center"/>
    </xf>
    <xf numFmtId="0" fontId="3" fillId="3" borderId="3" xfId="0" applyFont="1" applyFill="1" applyBorder="1">
      <alignment vertical="center"/>
    </xf>
    <xf numFmtId="0" fontId="3" fillId="4" borderId="4" xfId="0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16"/>
  <sheetViews>
    <sheetView tabSelected="1" workbookViewId="0">
      <selection activeCell="J6" sqref="J6"/>
    </sheetView>
  </sheetViews>
  <sheetFormatPr defaultRowHeight="14.4"/>
  <cols>
    <col min="2" max="2" width="36" customWidth="1"/>
    <col min="3" max="4" width="10.1015625" bestFit="1" customWidth="1"/>
  </cols>
  <sheetData>
    <row r="1" spans="2:6" ht="14.7" thickBot="1"/>
    <row r="2" spans="2:6">
      <c r="B2" s="8" t="s">
        <v>16</v>
      </c>
      <c r="C2" s="9" t="s">
        <v>12</v>
      </c>
      <c r="D2" s="10" t="s">
        <v>13</v>
      </c>
    </row>
    <row r="3" spans="2:6">
      <c r="B3" s="3" t="s">
        <v>0</v>
      </c>
      <c r="C3" s="2">
        <v>1634</v>
      </c>
      <c r="D3" s="4">
        <v>1634</v>
      </c>
    </row>
    <row r="4" spans="2:6">
      <c r="B4" s="3" t="s">
        <v>1</v>
      </c>
      <c r="C4" s="2">
        <v>802</v>
      </c>
      <c r="D4" s="4">
        <v>800</v>
      </c>
    </row>
    <row r="5" spans="2:6">
      <c r="B5" s="3" t="s">
        <v>2</v>
      </c>
      <c r="C5" s="2">
        <v>1694</v>
      </c>
      <c r="D5" s="4">
        <v>1692</v>
      </c>
    </row>
    <row r="6" spans="2:6">
      <c r="B6" s="3" t="s">
        <v>3</v>
      </c>
      <c r="C6" s="2">
        <v>1760</v>
      </c>
      <c r="D6" s="4">
        <v>1759</v>
      </c>
    </row>
    <row r="7" spans="2:6">
      <c r="B7" s="3" t="s">
        <v>4</v>
      </c>
      <c r="C7" s="2">
        <v>2012</v>
      </c>
      <c r="D7" s="4">
        <v>2012</v>
      </c>
    </row>
    <row r="8" spans="2:6">
      <c r="B8" s="3" t="s">
        <v>5</v>
      </c>
      <c r="C8" s="2">
        <v>2052</v>
      </c>
      <c r="D8" s="4">
        <v>2052</v>
      </c>
    </row>
    <row r="9" spans="2:6">
      <c r="B9" s="3" t="s">
        <v>6</v>
      </c>
      <c r="C9" s="2">
        <v>2699</v>
      </c>
      <c r="D9" s="4">
        <v>2699</v>
      </c>
    </row>
    <row r="10" spans="2:6">
      <c r="B10" s="3" t="s">
        <v>7</v>
      </c>
      <c r="C10" s="2">
        <v>2266</v>
      </c>
      <c r="D10" s="4">
        <v>2265</v>
      </c>
    </row>
    <row r="11" spans="2:6">
      <c r="B11" s="3" t="s">
        <v>8</v>
      </c>
      <c r="C11" s="2">
        <v>1131</v>
      </c>
      <c r="D11" s="4">
        <v>1132</v>
      </c>
    </row>
    <row r="12" spans="2:6">
      <c r="B12" s="3" t="s">
        <v>9</v>
      </c>
      <c r="C12" s="2">
        <v>3789</v>
      </c>
      <c r="D12" s="4">
        <v>3775</v>
      </c>
    </row>
    <row r="13" spans="2:6">
      <c r="B13" s="3" t="s">
        <v>10</v>
      </c>
      <c r="C13" s="2">
        <f>SUM(C3:C12)</f>
        <v>19839</v>
      </c>
      <c r="D13" s="4">
        <f>SUM(D3:D12)</f>
        <v>19820</v>
      </c>
    </row>
    <row r="14" spans="2:6">
      <c r="B14" s="3" t="s">
        <v>15</v>
      </c>
      <c r="C14" s="2">
        <v>22326</v>
      </c>
      <c r="D14" s="4">
        <v>19820</v>
      </c>
    </row>
    <row r="15" spans="2:6">
      <c r="B15" s="3" t="s">
        <v>14</v>
      </c>
      <c r="C15" s="2">
        <v>116</v>
      </c>
      <c r="D15" s="4">
        <v>116</v>
      </c>
    </row>
    <row r="16" spans="2:6" ht="14.7" thickBot="1">
      <c r="B16" s="5" t="s">
        <v>11</v>
      </c>
      <c r="C16" s="6">
        <f>C14+C15</f>
        <v>22442</v>
      </c>
      <c r="D16" s="7">
        <f>D14+D15</f>
        <v>19936</v>
      </c>
      <c r="F16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43bbafc-b1e8-4980-ad99-eeadbadb74c4" xsi:nil="true"/>
    <lcf76f155ced4ddcb4097134ff3c332f xmlns="f57aee49-e646-43bf-8ac0-dea4759f11d2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2C44565DCE104CA1A7C0EB5A359329" ma:contentTypeVersion="15" ma:contentTypeDescription="Create a new document." ma:contentTypeScope="" ma:versionID="f502cac1f22122431b63710c7129dac8">
  <xsd:schema xmlns:xsd="http://www.w3.org/2001/XMLSchema" xmlns:xs="http://www.w3.org/2001/XMLSchema" xmlns:p="http://schemas.microsoft.com/office/2006/metadata/properties" xmlns:ns2="f57aee49-e646-43bf-8ac0-dea4759f11d2" xmlns:ns3="c43bbafc-b1e8-4980-ad99-eeadbadb74c4" targetNamespace="http://schemas.microsoft.com/office/2006/metadata/properties" ma:root="true" ma:fieldsID="0e31fc5b7df8d49c514b6521d1bdef92" ns2:_="" ns3:_="">
    <xsd:import namespace="f57aee49-e646-43bf-8ac0-dea4759f11d2"/>
    <xsd:import namespace="c43bbafc-b1e8-4980-ad99-eeadbadb74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7aee49-e646-43bf-8ac0-dea4759f11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b30944c-432a-4c59-8693-131d5c236e8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3bbafc-b1e8-4980-ad99-eeadbadb74c4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4e4176d-1798-4faf-8faa-89706be7b1fa}" ma:internalName="TaxCatchAll" ma:showField="CatchAllData" ma:web="c43bbafc-b1e8-4980-ad99-eeadbadb74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6D230CB-446B-40E4-8490-6C5870175EC2}">
  <ds:schemaRefs>
    <ds:schemaRef ds:uri="http://schemas.microsoft.com/office/2006/metadata/properties"/>
    <ds:schemaRef ds:uri="http://schemas.microsoft.com/office/infopath/2007/PartnerControls"/>
    <ds:schemaRef ds:uri="c43bbafc-b1e8-4980-ad99-eeadbadb74c4"/>
    <ds:schemaRef ds:uri="f57aee49-e646-43bf-8ac0-dea4759f11d2"/>
  </ds:schemaRefs>
</ds:datastoreItem>
</file>

<file path=customXml/itemProps2.xml><?xml version="1.0" encoding="utf-8"?>
<ds:datastoreItem xmlns:ds="http://schemas.openxmlformats.org/officeDocument/2006/customXml" ds:itemID="{54288359-A002-4899-9238-6B9D243B02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57aee49-e646-43bf-8ac0-dea4759f11d2"/>
    <ds:schemaRef ds:uri="c43bbafc-b1e8-4980-ad99-eeadbadb74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6E9CE2F-908D-4299-B531-7C294CCA775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6-06T09:0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2C44565DCE104CA1A7C0EB5A359329</vt:lpwstr>
  </property>
  <property fmtid="{D5CDD505-2E9C-101B-9397-08002B2CF9AE}" pid="3" name="MediaServiceImageTags">
    <vt:lpwstr/>
  </property>
</Properties>
</file>